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2" sheetId="1" state="visible" r:id="rId2"/>
  </sheets>
  <definedNames>
    <definedName function="false" hidden="false" localSheetId="0" name="_xlnm.Print_Area" vbProcedure="false">'Table 2'!$A$1:$M$7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8" uniqueCount="75">
  <si>
    <t xml:space="preserve">Table 2: Sample and population characteristics of injecting drug users in Belgrade and Podgorica</t>
  </si>
  <si>
    <t xml:space="preserve">Characteristic</t>
  </si>
  <si>
    <r>
      <rPr>
        <b val="true"/>
        <sz val="10"/>
        <rFont val="Arial"/>
        <family val="2"/>
      </rPr>
      <t xml:space="preserve">Belgrade (n=433)</t>
    </r>
    <r>
      <rPr>
        <b val="true"/>
        <vertAlign val="superscript"/>
        <sz val="10"/>
        <rFont val="Arial"/>
        <family val="2"/>
      </rPr>
      <t xml:space="preserve">4</t>
    </r>
  </si>
  <si>
    <r>
      <rPr>
        <b val="true"/>
        <sz val="10"/>
        <rFont val="Arial"/>
        <family val="2"/>
      </rPr>
      <t xml:space="preserve">Podgorica (n=328)</t>
    </r>
    <r>
      <rPr>
        <b val="true"/>
        <vertAlign val="superscript"/>
        <sz val="10"/>
        <rFont val="Arial"/>
        <family val="2"/>
      </rPr>
      <t xml:space="preserve">5</t>
    </r>
  </si>
  <si>
    <t xml:space="preserve">Sample</t>
  </si>
  <si>
    <t xml:space="preserve">Population</t>
  </si>
  <si>
    <t xml:space="preserve">No.</t>
  </si>
  <si>
    <t xml:space="preserve">%</t>
  </si>
  <si>
    <t xml:space="preserve">CI</t>
  </si>
  <si>
    <r>
      <rPr>
        <i val="true"/>
        <sz val="10"/>
        <rFont val="Arial"/>
        <family val="2"/>
      </rPr>
      <t xml:space="preserve">p </t>
    </r>
    <r>
      <rPr>
        <sz val="10"/>
        <rFont val="Arial"/>
        <family val="2"/>
      </rPr>
      <t xml:space="preserve">value</t>
    </r>
    <r>
      <rPr>
        <vertAlign val="superscript"/>
        <sz val="10"/>
        <rFont val="Arial"/>
        <family val="2"/>
      </rPr>
      <t xml:space="preserve">6</t>
    </r>
  </si>
  <si>
    <t xml:space="preserve">Demographics</t>
  </si>
  <si>
    <t xml:space="preserve">Age group</t>
  </si>
  <si>
    <t xml:space="preserve">&lt;25</t>
  </si>
  <si>
    <t xml:space="preserve">25-29</t>
  </si>
  <si>
    <t xml:space="preserve">30+</t>
  </si>
  <si>
    <t xml:space="preserve">&lt;0.001</t>
  </si>
  <si>
    <t xml:space="preserve">  Total</t>
  </si>
  <si>
    <t xml:space="preserve">Sex</t>
  </si>
  <si>
    <t xml:space="preserve">Male</t>
  </si>
  <si>
    <t xml:space="preserve">Female</t>
  </si>
  <si>
    <t xml:space="preserve">Total</t>
  </si>
  <si>
    <t xml:space="preserve">Education</t>
  </si>
  <si>
    <t xml:space="preserve">Primary</t>
  </si>
  <si>
    <t xml:space="preserve">Secondary</t>
  </si>
  <si>
    <t xml:space="preserve">Higher</t>
  </si>
  <si>
    <t xml:space="preserve">Injection drug use</t>
  </si>
  <si>
    <t xml:space="preserve">Duration of injecting (years)</t>
  </si>
  <si>
    <t xml:space="preserve">  0-4</t>
  </si>
  <si>
    <t xml:space="preserve">  5-9</t>
  </si>
  <si>
    <t xml:space="preserve">  10+</t>
  </si>
  <si>
    <t xml:space="preserve">Frequency of injection, last 4 weeks</t>
  </si>
  <si>
    <t xml:space="preserve">  Less than daily</t>
  </si>
  <si>
    <t xml:space="preserve">  Daily</t>
  </si>
  <si>
    <t xml:space="preserve">Main drug injected, last 4 weeks</t>
  </si>
  <si>
    <t xml:space="preserve">  Heroin</t>
  </si>
  <si>
    <t xml:space="preserve">  Other</t>
  </si>
  <si>
    <t xml:space="preserve">No. times use a needle/syringe</t>
  </si>
  <si>
    <t xml:space="preserve">  Once</t>
  </si>
  <si>
    <t xml:space="preserve">before disposal</t>
  </si>
  <si>
    <t xml:space="preserve">  2+</t>
  </si>
  <si>
    <t xml:space="preserve">Main source of new needles/syringes,</t>
  </si>
  <si>
    <t xml:space="preserve">  Pharmacy</t>
  </si>
  <si>
    <t xml:space="preserve">last 4 weeks</t>
  </si>
  <si>
    <t xml:space="preserve">  Syringe exchange</t>
  </si>
  <si>
    <r>
      <rPr>
        <sz val="10"/>
        <rFont val="Arial"/>
        <family val="0"/>
      </rPr>
      <t xml:space="preserve">  Other</t>
    </r>
    <r>
      <rPr>
        <vertAlign val="superscript"/>
        <sz val="10"/>
        <rFont val="Arial"/>
        <family val="2"/>
      </rPr>
      <t xml:space="preserve">1</t>
    </r>
  </si>
  <si>
    <t xml:space="preserve">Injecting and sexual risk behaviours</t>
  </si>
  <si>
    <t xml:space="preserve">Ever injected with used needles/ syringes</t>
  </si>
  <si>
    <t xml:space="preserve">  No</t>
  </si>
  <si>
    <t xml:space="preserve">  Yes</t>
  </si>
  <si>
    <t xml:space="preserve">Inject with used needles/ syringes,</t>
  </si>
  <si>
    <r>
      <rPr>
        <i val="true"/>
        <sz val="10"/>
        <rFont val="Arial"/>
        <family val="2"/>
      </rPr>
      <t xml:space="preserve">Shared injecting paraphernalia</t>
    </r>
    <r>
      <rPr>
        <i val="true"/>
        <vertAlign val="superscript"/>
        <sz val="10"/>
        <rFont val="Arial"/>
        <family val="2"/>
      </rPr>
      <t xml:space="preserve">2</t>
    </r>
    <r>
      <rPr>
        <i val="true"/>
        <sz val="10"/>
        <rFont val="Arial"/>
        <family val="2"/>
      </rPr>
      <t xml:space="preserve">,</t>
    </r>
  </si>
  <si>
    <r>
      <rPr>
        <i val="true"/>
        <sz val="10"/>
        <rFont val="Arial"/>
        <family val="2"/>
      </rPr>
      <t xml:space="preserve">Ever sex work</t>
    </r>
    <r>
      <rPr>
        <i val="true"/>
        <vertAlign val="superscript"/>
        <sz val="10"/>
        <rFont val="Arial"/>
        <family val="2"/>
      </rPr>
      <t xml:space="preserve">3</t>
    </r>
  </si>
  <si>
    <t xml:space="preserve">Environmental factors</t>
  </si>
  <si>
    <t xml:space="preserve">Detained or arrested by the police,</t>
  </si>
  <si>
    <t xml:space="preserve">last 12 months</t>
  </si>
  <si>
    <t xml:space="preserve">Ever imprisoned</t>
  </si>
  <si>
    <t xml:space="preserve">Ever received drug treatment</t>
  </si>
  <si>
    <t xml:space="preserve">  Yes, previously</t>
  </si>
  <si>
    <t xml:space="preserve">  Yes, currently</t>
  </si>
  <si>
    <t xml:space="preserve">Ever tested for HCV</t>
  </si>
  <si>
    <t xml:space="preserve">Bloodborne viruses</t>
  </si>
  <si>
    <t xml:space="preserve">Anti-HIV</t>
  </si>
  <si>
    <t xml:space="preserve">Negative</t>
  </si>
  <si>
    <t xml:space="preserve">-</t>
  </si>
  <si>
    <t xml:space="preserve">Positive</t>
  </si>
  <si>
    <t xml:space="preserve">Anti-HCV</t>
  </si>
  <si>
    <t xml:space="preserve">1 Other includes drug treatment clinic, the street, friends, family, and stolen from pharmacies, hospitals and shops</t>
  </si>
  <si>
    <t xml:space="preserve">2 Paraphernalia includes frontloading, and injecting with previously used filters, spoons and water</t>
  </si>
  <si>
    <t xml:space="preserve">3 Sex work is defined as ever receiving money, goods or drugs in exchange for vaginal or anal sex</t>
  </si>
  <si>
    <t xml:space="preserve">4 Observed sample slightly overestimated the proportion of IDUs who had: reported injecting daily in the last four weeks; used</t>
  </si>
  <si>
    <t xml:space="preserve">a syringe exchange as their main source of new needles/syringes; ever engaged in sex work; and ever been tested for HCV</t>
  </si>
  <si>
    <t xml:space="preserve">5 Observed sample slightly overestimated the proportion of IDUs who had: injected with used needles/ syringes in the last </t>
  </si>
  <si>
    <t xml:space="preserve">4 weeks; never been imprisoned; and ever been tested for HCV</t>
  </si>
  <si>
    <r>
      <rPr>
        <sz val="10"/>
        <rFont val="Arial"/>
        <family val="0"/>
      </rPr>
      <t xml:space="preserve">6 P value refers to </t>
    </r>
    <r>
      <rPr>
        <sz val="10"/>
        <rFont val="Arial"/>
        <family val="2"/>
      </rPr>
      <t xml:space="preserve">Χ</t>
    </r>
    <r>
      <rPr>
        <vertAlign val="superscript"/>
        <sz val="10"/>
        <rFont val="Arial"/>
        <family val="2"/>
      </rPr>
      <t xml:space="preserve">2</t>
    </r>
    <r>
      <rPr>
        <sz val="10"/>
        <rFont val="Arial"/>
        <family val="0"/>
      </rPr>
      <t xml:space="preserve"> comparison of sample proportions between the two cities.</t>
    </r>
  </si>
  <si>
    <t xml:space="preserve">. 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%"/>
    <numFmt numFmtId="166" formatCode="0.0%"/>
    <numFmt numFmtId="167" formatCode="0.00%"/>
    <numFmt numFmtId="168" formatCode="0"/>
    <numFmt numFmtId="169" formatCode="General"/>
    <numFmt numFmtId="170" formatCode="0.00"/>
    <numFmt numFmtId="171" formatCode="0.0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i val="true"/>
      <sz val="10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i val="true"/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20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>
        <color rgb="FFC0C0C0"/>
      </top>
      <bottom/>
      <diagonal/>
    </border>
    <border diagonalUp="false" diagonalDown="false">
      <left/>
      <right/>
      <top style="thin">
        <color rgb="FFC0C0C0"/>
      </top>
      <bottom/>
      <diagonal/>
    </border>
    <border diagonalUp="false" diagonalDown="false">
      <left/>
      <right style="thin"/>
      <top style="thin">
        <color rgb="FFC0C0C0"/>
      </top>
      <bottom/>
      <diagonal/>
    </border>
    <border diagonalUp="false" diagonalDown="false">
      <left style="thin"/>
      <right style="thin"/>
      <top style="thin">
        <color rgb="FFC0C0C0"/>
      </top>
      <bottom/>
      <diagonal/>
    </border>
    <border diagonalUp="false" diagonalDown="false">
      <left style="thin"/>
      <right/>
      <top/>
      <bottom style="thin">
        <color rgb="FFC0C0C0"/>
      </bottom>
      <diagonal/>
    </border>
    <border diagonalUp="false" diagonalDown="false">
      <left/>
      <right/>
      <top/>
      <bottom style="thin">
        <color rgb="FFC0C0C0"/>
      </bottom>
      <diagonal/>
    </border>
    <border diagonalUp="false" diagonalDown="false">
      <left/>
      <right style="thin"/>
      <top/>
      <bottom style="thin">
        <color rgb="FFC0C0C0"/>
      </bottom>
      <diagonal/>
    </border>
    <border diagonalUp="false" diagonalDown="false">
      <left style="thin"/>
      <right style="thin"/>
      <top/>
      <bottom style="thin">
        <color rgb="FFC0C0C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16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7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6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9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0" fillId="0" borderId="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1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19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0" fillId="0" borderId="6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0" fillId="0" borderId="19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0" fillId="0" borderId="1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0" fillId="0" borderId="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71" fontId="0" fillId="0" borderId="6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P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5" topLeftCell="BM6" activePane="bottomLeft" state="frozen"/>
      <selection pane="topLeft" activeCell="A1" activeCellId="0" sqref="A1"/>
      <selection pane="bottomLeft" activeCell="A1" activeCellId="0" sqref="A1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" width="34.85"/>
    <col collapsed="false" customWidth="true" hidden="false" outlineLevel="0" max="2" min="2" style="1" width="15.41"/>
    <col collapsed="false" customWidth="true" hidden="false" outlineLevel="0" max="4" min="3" style="1" width="5.28"/>
    <col collapsed="false" customWidth="true" hidden="false" outlineLevel="0" max="7" min="5" style="1" width="4.7"/>
    <col collapsed="false" customWidth="true" hidden="false" outlineLevel="0" max="8" min="8" style="1" width="5.28"/>
    <col collapsed="false" customWidth="true" hidden="false" outlineLevel="0" max="9" min="9" style="1" width="5.71"/>
    <col collapsed="false" customWidth="true" hidden="false" outlineLevel="0" max="11" min="10" style="1" width="4.7"/>
    <col collapsed="false" customWidth="true" hidden="false" outlineLevel="0" max="12" min="12" style="1" width="6.13"/>
    <col collapsed="false" customWidth="true" hidden="false" outlineLevel="0" max="13" min="13" style="1" width="7.7"/>
    <col collapsed="false" customWidth="false" hidden="false" outlineLevel="0" max="14" min="14" style="1" width="8.85"/>
    <col collapsed="false" customWidth="true" hidden="false" outlineLevel="0" max="15" min="15" style="1" width="9.28"/>
    <col collapsed="false" customWidth="true" hidden="false" outlineLevel="0" max="16" min="16" style="1" width="9.14"/>
    <col collapsed="false" customWidth="false" hidden="false" outlineLevel="0" max="257" min="17" style="1" width="8.85"/>
  </cols>
  <sheetData>
    <row r="1" customFormat="false" ht="12.75" hidden="false" customHeight="false" outlineLevel="0" collapsed="false">
      <c r="A1" s="2" t="s">
        <v>0</v>
      </c>
    </row>
    <row r="3" customFormat="false" ht="14.25" hidden="false" customHeight="false" outlineLevel="0" collapsed="false">
      <c r="A3" s="3" t="s">
        <v>1</v>
      </c>
      <c r="B3" s="4"/>
      <c r="C3" s="5" t="s">
        <v>2</v>
      </c>
      <c r="D3" s="5"/>
      <c r="E3" s="5"/>
      <c r="F3" s="5"/>
      <c r="G3" s="5"/>
      <c r="H3" s="6" t="s">
        <v>3</v>
      </c>
      <c r="I3" s="6"/>
      <c r="J3" s="6"/>
      <c r="K3" s="6"/>
      <c r="L3" s="6"/>
      <c r="M3" s="7"/>
      <c r="N3" s="0"/>
      <c r="O3" s="0"/>
    </row>
    <row r="4" customFormat="false" ht="12.75" hidden="false" customHeight="false" outlineLevel="0" collapsed="false">
      <c r="A4" s="8"/>
      <c r="B4" s="9"/>
      <c r="C4" s="10" t="s">
        <v>4</v>
      </c>
      <c r="D4" s="10"/>
      <c r="E4" s="11" t="s">
        <v>5</v>
      </c>
      <c r="F4" s="11"/>
      <c r="G4" s="11"/>
      <c r="H4" s="10" t="s">
        <v>4</v>
      </c>
      <c r="I4" s="10"/>
      <c r="J4" s="12" t="s">
        <v>5</v>
      </c>
      <c r="K4" s="12"/>
      <c r="L4" s="12"/>
      <c r="M4" s="13"/>
    </row>
    <row r="5" customFormat="false" ht="14.25" hidden="false" customHeight="false" outlineLevel="0" collapsed="false">
      <c r="A5" s="14"/>
      <c r="B5" s="15"/>
      <c r="C5" s="16" t="s">
        <v>6</v>
      </c>
      <c r="D5" s="17" t="s">
        <v>7</v>
      </c>
      <c r="E5" s="18" t="s">
        <v>7</v>
      </c>
      <c r="F5" s="17" t="n">
        <v>0.95</v>
      </c>
      <c r="G5" s="19" t="s">
        <v>8</v>
      </c>
      <c r="H5" s="16" t="s">
        <v>6</v>
      </c>
      <c r="I5" s="17" t="s">
        <v>7</v>
      </c>
      <c r="J5" s="20" t="s">
        <v>7</v>
      </c>
      <c r="K5" s="17" t="n">
        <v>0.95</v>
      </c>
      <c r="L5" s="21" t="s">
        <v>8</v>
      </c>
      <c r="M5" s="22" t="s">
        <v>9</v>
      </c>
      <c r="N5" s="0"/>
    </row>
    <row r="6" customFormat="false" ht="12.75" hidden="false" customHeight="false" outlineLevel="0" collapsed="false">
      <c r="A6" s="3" t="s">
        <v>10</v>
      </c>
      <c r="B6" s="23"/>
      <c r="C6" s="24"/>
      <c r="D6" s="25"/>
      <c r="E6" s="26"/>
      <c r="F6" s="25"/>
      <c r="G6" s="27"/>
      <c r="H6" s="24"/>
      <c r="I6" s="25"/>
      <c r="J6" s="26"/>
      <c r="K6" s="25"/>
      <c r="L6" s="27"/>
      <c r="M6" s="28"/>
    </row>
    <row r="7" customFormat="false" ht="12.75" hidden="false" customHeight="false" outlineLevel="0" collapsed="false">
      <c r="A7" s="29" t="s">
        <v>11</v>
      </c>
      <c r="B7" s="30" t="s">
        <v>12</v>
      </c>
      <c r="C7" s="31" t="n">
        <v>100</v>
      </c>
      <c r="D7" s="32" t="n">
        <f aca="false">C7/$C$10</f>
        <v>0.234741784037559</v>
      </c>
      <c r="E7" s="33" t="n">
        <v>0.265</v>
      </c>
      <c r="F7" s="32" t="n">
        <v>0.213</v>
      </c>
      <c r="G7" s="34" t="n">
        <v>0.33</v>
      </c>
      <c r="H7" s="31" t="n">
        <v>125</v>
      </c>
      <c r="I7" s="32" t="n">
        <f aca="false">H7/$H$10</f>
        <v>0.386996904024768</v>
      </c>
      <c r="J7" s="33" t="n">
        <v>0.411</v>
      </c>
      <c r="K7" s="32" t="n">
        <v>0.347</v>
      </c>
      <c r="L7" s="34" t="n">
        <v>0.477</v>
      </c>
      <c r="M7" s="9"/>
      <c r="N7" s="0"/>
      <c r="O7" s="0"/>
      <c r="P7" s="35"/>
    </row>
    <row r="8" customFormat="false" ht="12.75" hidden="false" customHeight="false" outlineLevel="0" collapsed="false">
      <c r="A8" s="8"/>
      <c r="B8" s="30" t="s">
        <v>13</v>
      </c>
      <c r="C8" s="31" t="n">
        <v>149</v>
      </c>
      <c r="D8" s="32" t="n">
        <f aca="false">C8/$C$10</f>
        <v>0.349765258215962</v>
      </c>
      <c r="E8" s="33" t="n">
        <v>0.323</v>
      </c>
      <c r="F8" s="32" t="n">
        <v>0.265</v>
      </c>
      <c r="G8" s="34" t="n">
        <v>0.378</v>
      </c>
      <c r="H8" s="31" t="n">
        <v>137</v>
      </c>
      <c r="I8" s="32" t="n">
        <f aca="false">H8/$H$10</f>
        <v>0.424148606811146</v>
      </c>
      <c r="J8" s="33" t="n">
        <v>0.415</v>
      </c>
      <c r="K8" s="32" t="n">
        <v>0.349</v>
      </c>
      <c r="L8" s="34" t="n">
        <v>0.47</v>
      </c>
      <c r="M8" s="34"/>
    </row>
    <row r="9" customFormat="false" ht="12.75" hidden="false" customHeight="false" outlineLevel="0" collapsed="false">
      <c r="A9" s="8"/>
      <c r="B9" s="30" t="s">
        <v>14</v>
      </c>
      <c r="C9" s="31" t="n">
        <v>177</v>
      </c>
      <c r="D9" s="32" t="n">
        <f aca="false">C9/$C$10</f>
        <v>0.415492957746479</v>
      </c>
      <c r="E9" s="33" t="n">
        <v>0.411</v>
      </c>
      <c r="F9" s="32" t="n">
        <v>0.342</v>
      </c>
      <c r="G9" s="34" t="n">
        <v>0.479</v>
      </c>
      <c r="H9" s="31" t="n">
        <v>61</v>
      </c>
      <c r="I9" s="32" t="n">
        <f aca="false">H9/$H$10</f>
        <v>0.188854489164087</v>
      </c>
      <c r="J9" s="33" t="n">
        <v>0.173</v>
      </c>
      <c r="K9" s="32" t="n">
        <v>0.131</v>
      </c>
      <c r="L9" s="34" t="n">
        <v>0.229</v>
      </c>
      <c r="M9" s="34" t="s">
        <v>15</v>
      </c>
    </row>
    <row r="10" customFormat="false" ht="12.75" hidden="false" customHeight="false" outlineLevel="0" collapsed="false">
      <c r="A10" s="8"/>
      <c r="B10" s="30" t="s">
        <v>16</v>
      </c>
      <c r="C10" s="31" t="n">
        <f aca="false">SUM(C7:C9)</f>
        <v>426</v>
      </c>
      <c r="D10" s="32"/>
      <c r="E10" s="33"/>
      <c r="F10" s="32"/>
      <c r="G10" s="34"/>
      <c r="H10" s="31" t="n">
        <f aca="false">SUM(H7:H9)</f>
        <v>323</v>
      </c>
      <c r="I10" s="32"/>
      <c r="J10" s="33"/>
      <c r="K10" s="32"/>
      <c r="L10" s="34"/>
      <c r="M10" s="34"/>
    </row>
    <row r="11" customFormat="false" ht="12.75" hidden="false" customHeight="false" outlineLevel="0" collapsed="false">
      <c r="A11" s="36" t="s">
        <v>17</v>
      </c>
      <c r="B11" s="37" t="s">
        <v>18</v>
      </c>
      <c r="C11" s="38" t="n">
        <v>350</v>
      </c>
      <c r="D11" s="39" t="n">
        <f aca="false">C11/$C$13</f>
        <v>0.815850815850816</v>
      </c>
      <c r="E11" s="40" t="n">
        <v>0.783</v>
      </c>
      <c r="F11" s="39" t="n">
        <v>0.729</v>
      </c>
      <c r="G11" s="41" t="n">
        <v>0.84</v>
      </c>
      <c r="H11" s="38" t="n">
        <v>302</v>
      </c>
      <c r="I11" s="39" t="n">
        <f aca="false">H11/$H$13</f>
        <v>0.92638036809816</v>
      </c>
      <c r="J11" s="40" t="n">
        <v>0.927</v>
      </c>
      <c r="K11" s="39" t="n">
        <v>0.894</v>
      </c>
      <c r="L11" s="41" t="n">
        <v>0.957</v>
      </c>
      <c r="M11" s="42"/>
    </row>
    <row r="12" customFormat="false" ht="12.75" hidden="false" customHeight="false" outlineLevel="0" collapsed="false">
      <c r="A12" s="8"/>
      <c r="B12" s="30" t="s">
        <v>19</v>
      </c>
      <c r="C12" s="31" t="n">
        <v>79</v>
      </c>
      <c r="D12" s="32" t="n">
        <f aca="false">C12/$C$13</f>
        <v>0.184149184149184</v>
      </c>
      <c r="E12" s="33" t="n">
        <v>0.216</v>
      </c>
      <c r="F12" s="32" t="n">
        <v>0.159</v>
      </c>
      <c r="G12" s="34" t="n">
        <v>0.27</v>
      </c>
      <c r="H12" s="31" t="n">
        <v>24</v>
      </c>
      <c r="I12" s="32" t="n">
        <f aca="false">H12/$H$13</f>
        <v>0.0736196319018405</v>
      </c>
      <c r="J12" s="33" t="n">
        <v>0.072</v>
      </c>
      <c r="K12" s="32" t="n">
        <v>0.042</v>
      </c>
      <c r="L12" s="34" t="n">
        <v>0.105</v>
      </c>
      <c r="M12" s="43" t="s">
        <v>15</v>
      </c>
    </row>
    <row r="13" customFormat="false" ht="12.75" hidden="false" customHeight="false" outlineLevel="0" collapsed="false">
      <c r="A13" s="44"/>
      <c r="B13" s="45" t="s">
        <v>20</v>
      </c>
      <c r="C13" s="46" t="n">
        <f aca="false">C11+C12</f>
        <v>429</v>
      </c>
      <c r="D13" s="47"/>
      <c r="E13" s="48"/>
      <c r="F13" s="47"/>
      <c r="G13" s="49"/>
      <c r="H13" s="46" t="n">
        <f aca="false">H11+H12</f>
        <v>326</v>
      </c>
      <c r="I13" s="47"/>
      <c r="J13" s="48"/>
      <c r="K13" s="47"/>
      <c r="L13" s="49"/>
      <c r="M13" s="50"/>
    </row>
    <row r="14" customFormat="false" ht="12.75" hidden="false" customHeight="false" outlineLevel="0" collapsed="false">
      <c r="A14" s="29" t="s">
        <v>21</v>
      </c>
      <c r="B14" s="30" t="s">
        <v>22</v>
      </c>
      <c r="C14" s="31" t="n">
        <v>80</v>
      </c>
      <c r="D14" s="32" t="n">
        <f aca="false">C14/$C$17</f>
        <v>0.18957345971564</v>
      </c>
      <c r="E14" s="33" t="n">
        <v>0.168</v>
      </c>
      <c r="F14" s="32" t="n">
        <v>0.109</v>
      </c>
      <c r="G14" s="34" t="n">
        <v>0.21</v>
      </c>
      <c r="H14" s="31" t="n">
        <v>47</v>
      </c>
      <c r="I14" s="32" t="n">
        <f aca="false">H14/$H$17</f>
        <v>0.143730886850153</v>
      </c>
      <c r="J14" s="33" t="n">
        <v>0.15</v>
      </c>
      <c r="K14" s="32" t="n">
        <v>0.102</v>
      </c>
      <c r="L14" s="34" t="n">
        <v>0.214</v>
      </c>
      <c r="M14" s="34"/>
    </row>
    <row r="15" customFormat="false" ht="12.75" hidden="false" customHeight="false" outlineLevel="0" collapsed="false">
      <c r="A15" s="8"/>
      <c r="B15" s="30" t="s">
        <v>23</v>
      </c>
      <c r="C15" s="31" t="n">
        <v>236</v>
      </c>
      <c r="D15" s="32" t="n">
        <f aca="false">C15/$C$17</f>
        <v>0.559241706161137</v>
      </c>
      <c r="E15" s="33" t="n">
        <v>0.573</v>
      </c>
      <c r="F15" s="32" t="n">
        <v>0.514</v>
      </c>
      <c r="G15" s="34" t="n">
        <v>0.647</v>
      </c>
      <c r="H15" s="31" t="n">
        <v>236</v>
      </c>
      <c r="I15" s="32" t="n">
        <f aca="false">H15/$H$17</f>
        <v>0.7217125382263</v>
      </c>
      <c r="J15" s="33" t="n">
        <v>0.687</v>
      </c>
      <c r="K15" s="32" t="n">
        <v>0.622</v>
      </c>
      <c r="L15" s="34" t="n">
        <v>0.75</v>
      </c>
      <c r="M15" s="34"/>
    </row>
    <row r="16" customFormat="false" ht="12.75" hidden="false" customHeight="false" outlineLevel="0" collapsed="false">
      <c r="A16" s="8"/>
      <c r="B16" s="30" t="s">
        <v>24</v>
      </c>
      <c r="C16" s="31" t="n">
        <v>106</v>
      </c>
      <c r="D16" s="32" t="n">
        <f aca="false">C16/$C$17</f>
        <v>0.251184834123223</v>
      </c>
      <c r="E16" s="33" t="n">
        <v>0.257</v>
      </c>
      <c r="F16" s="32" t="n">
        <v>0.2</v>
      </c>
      <c r="G16" s="34" t="n">
        <v>0.324</v>
      </c>
      <c r="H16" s="31" t="n">
        <v>44</v>
      </c>
      <c r="I16" s="32" t="n">
        <f aca="false">H16/$H$17</f>
        <v>0.134556574923547</v>
      </c>
      <c r="J16" s="33" t="n">
        <v>0.161</v>
      </c>
      <c r="K16" s="32" t="n">
        <v>0.113</v>
      </c>
      <c r="L16" s="34" t="n">
        <v>0.201</v>
      </c>
      <c r="M16" s="34" t="s">
        <v>15</v>
      </c>
    </row>
    <row r="17" customFormat="false" ht="12.75" hidden="false" customHeight="false" outlineLevel="0" collapsed="false">
      <c r="A17" s="14"/>
      <c r="B17" s="51" t="s">
        <v>20</v>
      </c>
      <c r="C17" s="16" t="n">
        <f aca="false">SUM(C14:C16)</f>
        <v>422</v>
      </c>
      <c r="D17" s="17"/>
      <c r="E17" s="52"/>
      <c r="F17" s="17"/>
      <c r="G17" s="53"/>
      <c r="H17" s="16" t="n">
        <f aca="false">SUM(H14:H16)</f>
        <v>327</v>
      </c>
      <c r="I17" s="17"/>
      <c r="J17" s="52"/>
      <c r="K17" s="17"/>
      <c r="L17" s="53"/>
      <c r="M17" s="34"/>
    </row>
    <row r="18" customFormat="false" ht="12.75" hidden="false" customHeight="false" outlineLevel="0" collapsed="false">
      <c r="A18" s="3" t="s">
        <v>25</v>
      </c>
      <c r="B18" s="23"/>
      <c r="C18" s="24"/>
      <c r="D18" s="25"/>
      <c r="E18" s="26"/>
      <c r="F18" s="25"/>
      <c r="G18" s="27"/>
      <c r="H18" s="24"/>
      <c r="I18" s="25"/>
      <c r="J18" s="26"/>
      <c r="K18" s="25"/>
      <c r="L18" s="27"/>
      <c r="M18" s="27"/>
    </row>
    <row r="19" customFormat="false" ht="12.75" hidden="false" customHeight="false" outlineLevel="0" collapsed="false">
      <c r="A19" s="29" t="s">
        <v>26</v>
      </c>
      <c r="B19" s="30" t="s">
        <v>27</v>
      </c>
      <c r="C19" s="31" t="n">
        <v>92</v>
      </c>
      <c r="D19" s="32" t="n">
        <f aca="false">C19/$C$22</f>
        <v>0.265895953757225</v>
      </c>
      <c r="E19" s="33" t="n">
        <v>0.336</v>
      </c>
      <c r="F19" s="32" t="n">
        <v>0.242</v>
      </c>
      <c r="G19" s="34" t="n">
        <v>0.388</v>
      </c>
      <c r="H19" s="31" t="n">
        <v>152</v>
      </c>
      <c r="I19" s="32" t="n">
        <f aca="false">H19/$H$22</f>
        <v>0.575757575757576</v>
      </c>
      <c r="J19" s="33" t="n">
        <v>0.624</v>
      </c>
      <c r="K19" s="32" t="n">
        <v>0.52</v>
      </c>
      <c r="L19" s="34" t="n">
        <v>0.677</v>
      </c>
      <c r="M19" s="34"/>
    </row>
    <row r="20" customFormat="false" ht="12.75" hidden="false" customHeight="false" outlineLevel="0" collapsed="false">
      <c r="A20" s="8"/>
      <c r="B20" s="30" t="s">
        <v>28</v>
      </c>
      <c r="C20" s="31" t="n">
        <v>96</v>
      </c>
      <c r="D20" s="32" t="n">
        <f aca="false">C20/$C$22</f>
        <v>0.277456647398844</v>
      </c>
      <c r="E20" s="33" t="n">
        <v>0.274</v>
      </c>
      <c r="F20" s="32" t="n">
        <v>0.22</v>
      </c>
      <c r="G20" s="34" t="n">
        <v>0.362</v>
      </c>
      <c r="H20" s="31" t="n">
        <v>93</v>
      </c>
      <c r="I20" s="32" t="n">
        <f aca="false">H20/$H$22</f>
        <v>0.352272727272727</v>
      </c>
      <c r="J20" s="33" t="n">
        <v>0.321</v>
      </c>
      <c r="K20" s="32" t="n">
        <v>0.267</v>
      </c>
      <c r="L20" s="34" t="n">
        <v>0.418</v>
      </c>
      <c r="M20" s="34"/>
    </row>
    <row r="21" customFormat="false" ht="12.75" hidden="false" customHeight="false" outlineLevel="0" collapsed="false">
      <c r="A21" s="8"/>
      <c r="B21" s="30" t="s">
        <v>29</v>
      </c>
      <c r="C21" s="31" t="n">
        <v>158</v>
      </c>
      <c r="D21" s="32" t="n">
        <f aca="false">C21/$C$22</f>
        <v>0.456647398843931</v>
      </c>
      <c r="E21" s="33" t="n">
        <v>0.388</v>
      </c>
      <c r="F21" s="32" t="n">
        <v>0.31</v>
      </c>
      <c r="G21" s="34" t="n">
        <v>0.485</v>
      </c>
      <c r="H21" s="31" t="n">
        <v>19</v>
      </c>
      <c r="I21" s="32" t="n">
        <f aca="false">H21/$H$22</f>
        <v>0.071969696969697</v>
      </c>
      <c r="J21" s="33" t="n">
        <v>0.053</v>
      </c>
      <c r="K21" s="32" t="n">
        <v>0.031</v>
      </c>
      <c r="L21" s="34" t="n">
        <v>0.091</v>
      </c>
      <c r="M21" s="34" t="s">
        <v>15</v>
      </c>
    </row>
    <row r="22" customFormat="false" ht="12.75" hidden="false" customHeight="false" outlineLevel="0" collapsed="false">
      <c r="A22" s="8"/>
      <c r="B22" s="30" t="s">
        <v>16</v>
      </c>
      <c r="C22" s="31" t="n">
        <f aca="false">SUM(C19:C21)</f>
        <v>346</v>
      </c>
      <c r="D22" s="32"/>
      <c r="E22" s="33"/>
      <c r="F22" s="32"/>
      <c r="G22" s="34"/>
      <c r="H22" s="31" t="n">
        <f aca="false">SUM(H19:H21)</f>
        <v>264</v>
      </c>
      <c r="I22" s="32"/>
      <c r="J22" s="33"/>
      <c r="K22" s="32"/>
      <c r="L22" s="34"/>
      <c r="M22" s="34"/>
    </row>
    <row r="23" customFormat="false" ht="12.75" hidden="false" customHeight="false" outlineLevel="0" collapsed="false">
      <c r="A23" s="36" t="s">
        <v>30</v>
      </c>
      <c r="B23" s="37" t="s">
        <v>31</v>
      </c>
      <c r="C23" s="38" t="n">
        <v>182</v>
      </c>
      <c r="D23" s="39" t="n">
        <f aca="false">C23/$C$25</f>
        <v>0.465473145780051</v>
      </c>
      <c r="E23" s="40" t="n">
        <v>0.587</v>
      </c>
      <c r="F23" s="39" t="n">
        <v>0.514</v>
      </c>
      <c r="G23" s="41" t="n">
        <v>0.662</v>
      </c>
      <c r="H23" s="38" t="n">
        <v>185</v>
      </c>
      <c r="I23" s="39" t="n">
        <f aca="false">H23/$H$25</f>
        <v>0.612582781456954</v>
      </c>
      <c r="J23" s="40" t="n">
        <v>0.611</v>
      </c>
      <c r="K23" s="39" t="n">
        <v>0.528</v>
      </c>
      <c r="L23" s="41" t="n">
        <v>0.687</v>
      </c>
      <c r="M23" s="42"/>
    </row>
    <row r="24" customFormat="false" ht="12.75" hidden="false" customHeight="false" outlineLevel="0" collapsed="false">
      <c r="A24" s="8"/>
      <c r="B24" s="30" t="s">
        <v>32</v>
      </c>
      <c r="C24" s="31" t="n">
        <v>209</v>
      </c>
      <c r="D24" s="32" t="n">
        <f aca="false">C24/$C$25</f>
        <v>0.534526854219949</v>
      </c>
      <c r="E24" s="33" t="n">
        <v>0.412</v>
      </c>
      <c r="F24" s="32" t="n">
        <v>0.337</v>
      </c>
      <c r="G24" s="34" t="n">
        <v>0.485</v>
      </c>
      <c r="H24" s="31" t="n">
        <v>117</v>
      </c>
      <c r="I24" s="32" t="n">
        <f aca="false">H24/$H$25</f>
        <v>0.387417218543046</v>
      </c>
      <c r="J24" s="33" t="n">
        <v>0.388</v>
      </c>
      <c r="K24" s="32" t="n">
        <v>0.312</v>
      </c>
      <c r="L24" s="34" t="n">
        <v>0.472</v>
      </c>
      <c r="M24" s="43" t="s">
        <v>15</v>
      </c>
    </row>
    <row r="25" customFormat="false" ht="12.75" hidden="false" customHeight="false" outlineLevel="0" collapsed="false">
      <c r="A25" s="44"/>
      <c r="B25" s="45" t="s">
        <v>16</v>
      </c>
      <c r="C25" s="46" t="n">
        <f aca="false">C23+C24</f>
        <v>391</v>
      </c>
      <c r="D25" s="47"/>
      <c r="E25" s="48"/>
      <c r="F25" s="47"/>
      <c r="G25" s="49"/>
      <c r="H25" s="46" t="n">
        <f aca="false">H23+H24</f>
        <v>302</v>
      </c>
      <c r="I25" s="47"/>
      <c r="J25" s="48"/>
      <c r="K25" s="47"/>
      <c r="L25" s="49"/>
      <c r="M25" s="50"/>
    </row>
    <row r="26" customFormat="false" ht="12.75" hidden="false" customHeight="false" outlineLevel="0" collapsed="false">
      <c r="A26" s="29" t="s">
        <v>33</v>
      </c>
      <c r="B26" s="30" t="s">
        <v>34</v>
      </c>
      <c r="C26" s="31" t="n">
        <v>368</v>
      </c>
      <c r="D26" s="32" t="n">
        <f aca="false">C26/$C$28</f>
        <v>0.941176470588235</v>
      </c>
      <c r="E26" s="33" t="n">
        <v>0.941</v>
      </c>
      <c r="F26" s="32" t="n">
        <v>0.916</v>
      </c>
      <c r="G26" s="34" t="n">
        <v>0.97</v>
      </c>
      <c r="H26" s="31" t="n">
        <v>288</v>
      </c>
      <c r="I26" s="32" t="n">
        <f aca="false">H26/$H$28</f>
        <v>0.95364238410596</v>
      </c>
      <c r="J26" s="33" t="n">
        <v>0.958</v>
      </c>
      <c r="K26" s="32" t="n">
        <v>0.93</v>
      </c>
      <c r="L26" s="34" t="n">
        <v>0.98</v>
      </c>
      <c r="M26" s="34"/>
    </row>
    <row r="27" customFormat="false" ht="12.75" hidden="false" customHeight="false" outlineLevel="0" collapsed="false">
      <c r="A27" s="8"/>
      <c r="B27" s="30" t="s">
        <v>35</v>
      </c>
      <c r="C27" s="31" t="n">
        <v>23</v>
      </c>
      <c r="D27" s="32" t="n">
        <f aca="false">C27/$C$28</f>
        <v>0.0588235294117647</v>
      </c>
      <c r="E27" s="33" t="n">
        <v>0.058</v>
      </c>
      <c r="F27" s="32" t="n">
        <v>0.029</v>
      </c>
      <c r="G27" s="34" t="n">
        <v>0.083</v>
      </c>
      <c r="H27" s="31" t="n">
        <v>14</v>
      </c>
      <c r="I27" s="32" t="n">
        <f aca="false">H27/$H$28</f>
        <v>0.0463576158940397</v>
      </c>
      <c r="J27" s="33" t="n">
        <v>0.041</v>
      </c>
      <c r="K27" s="32" t="n">
        <v>0.02</v>
      </c>
      <c r="L27" s="34" t="n">
        <v>0.07</v>
      </c>
      <c r="M27" s="54" t="n">
        <v>0.469</v>
      </c>
    </row>
    <row r="28" customFormat="false" ht="12.75" hidden="false" customHeight="false" outlineLevel="0" collapsed="false">
      <c r="A28" s="8"/>
      <c r="B28" s="30" t="s">
        <v>16</v>
      </c>
      <c r="C28" s="31" t="n">
        <f aca="false">C26+C27</f>
        <v>391</v>
      </c>
      <c r="D28" s="32"/>
      <c r="E28" s="33"/>
      <c r="F28" s="32"/>
      <c r="G28" s="34"/>
      <c r="H28" s="31" t="n">
        <f aca="false">H26+H27</f>
        <v>302</v>
      </c>
      <c r="I28" s="32"/>
      <c r="J28" s="33"/>
      <c r="K28" s="32"/>
      <c r="L28" s="34"/>
      <c r="M28" s="55"/>
    </row>
    <row r="29" customFormat="false" ht="12.75" hidden="false" customHeight="false" outlineLevel="0" collapsed="false">
      <c r="A29" s="36" t="s">
        <v>36</v>
      </c>
      <c r="B29" s="37" t="s">
        <v>37</v>
      </c>
      <c r="C29" s="38" t="n">
        <v>182</v>
      </c>
      <c r="D29" s="39" t="n">
        <f aca="false">C29/$C$31</f>
        <v>0.526011560693642</v>
      </c>
      <c r="E29" s="40" t="n">
        <v>0.452</v>
      </c>
      <c r="F29" s="39" t="n">
        <v>0.379</v>
      </c>
      <c r="G29" s="41" t="n">
        <v>0.542</v>
      </c>
      <c r="H29" s="38" t="n">
        <v>83</v>
      </c>
      <c r="I29" s="39" t="n">
        <f aca="false">H29/$H$31</f>
        <v>0.321705426356589</v>
      </c>
      <c r="J29" s="40" t="n">
        <v>0.365</v>
      </c>
      <c r="K29" s="39" t="n">
        <v>0.272</v>
      </c>
      <c r="L29" s="41" t="n">
        <v>0.433</v>
      </c>
      <c r="M29" s="56"/>
    </row>
    <row r="30" customFormat="false" ht="12.75" hidden="false" customHeight="false" outlineLevel="0" collapsed="false">
      <c r="A30" s="29" t="s">
        <v>38</v>
      </c>
      <c r="B30" s="30" t="s">
        <v>39</v>
      </c>
      <c r="C30" s="31" t="n">
        <v>164</v>
      </c>
      <c r="D30" s="32" t="n">
        <f aca="false">C30/$C$31</f>
        <v>0.473988439306358</v>
      </c>
      <c r="E30" s="33" t="n">
        <v>0.547</v>
      </c>
      <c r="F30" s="32" t="n">
        <v>0.457</v>
      </c>
      <c r="G30" s="34" t="n">
        <v>0.62</v>
      </c>
      <c r="H30" s="31" t="n">
        <v>175</v>
      </c>
      <c r="I30" s="32" t="n">
        <f aca="false">H30/$H$31</f>
        <v>0.678294573643411</v>
      </c>
      <c r="J30" s="33" t="n">
        <v>0.634</v>
      </c>
      <c r="K30" s="32" t="n">
        <v>0.566</v>
      </c>
      <c r="L30" s="34" t="n">
        <v>0.728</v>
      </c>
      <c r="M30" s="57" t="s">
        <v>15</v>
      </c>
    </row>
    <row r="31" customFormat="false" ht="12.75" hidden="false" customHeight="false" outlineLevel="0" collapsed="false">
      <c r="A31" s="44"/>
      <c r="B31" s="45" t="s">
        <v>16</v>
      </c>
      <c r="C31" s="46" t="n">
        <f aca="false">C29+C30</f>
        <v>346</v>
      </c>
      <c r="D31" s="47"/>
      <c r="E31" s="48"/>
      <c r="F31" s="47"/>
      <c r="G31" s="49"/>
      <c r="H31" s="46" t="n">
        <f aca="false">H29+H30</f>
        <v>258</v>
      </c>
      <c r="I31" s="47"/>
      <c r="J31" s="48"/>
      <c r="K31" s="47"/>
      <c r="L31" s="49"/>
      <c r="M31" s="58"/>
    </row>
    <row r="32" customFormat="false" ht="12.75" hidden="false" customHeight="false" outlineLevel="0" collapsed="false">
      <c r="A32" s="29" t="s">
        <v>40</v>
      </c>
      <c r="B32" s="30" t="s">
        <v>41</v>
      </c>
      <c r="C32" s="31" t="n">
        <v>281</v>
      </c>
      <c r="D32" s="32" t="n">
        <f aca="false">C32/$C$35</f>
        <v>0.718670076726343</v>
      </c>
      <c r="E32" s="33" t="n">
        <v>0.825</v>
      </c>
      <c r="F32" s="32" t="n">
        <v>0.773</v>
      </c>
      <c r="G32" s="34" t="n">
        <v>0.873</v>
      </c>
      <c r="H32" s="31" t="n">
        <v>168</v>
      </c>
      <c r="I32" s="32" t="n">
        <f aca="false">H32/$H$35</f>
        <v>0.556291390728477</v>
      </c>
      <c r="J32" s="33" t="n">
        <v>0.518</v>
      </c>
      <c r="K32" s="32" t="n">
        <v>0.44</v>
      </c>
      <c r="L32" s="34" t="n">
        <v>0.581</v>
      </c>
      <c r="M32" s="55"/>
    </row>
    <row r="33" customFormat="false" ht="12.75" hidden="false" customHeight="false" outlineLevel="0" collapsed="false">
      <c r="A33" s="29" t="s">
        <v>42</v>
      </c>
      <c r="B33" s="30" t="s">
        <v>43</v>
      </c>
      <c r="C33" s="31" t="n">
        <v>104</v>
      </c>
      <c r="D33" s="32" t="n">
        <f aca="false">C33/$C$35</f>
        <v>0.265984654731458</v>
      </c>
      <c r="E33" s="33" t="n">
        <v>0.166</v>
      </c>
      <c r="F33" s="32" t="n">
        <v>0.118</v>
      </c>
      <c r="G33" s="34" t="n">
        <v>0.216</v>
      </c>
      <c r="H33" s="31" t="n">
        <v>66</v>
      </c>
      <c r="I33" s="32" t="n">
        <f aca="false">H33/$H$35</f>
        <v>0.218543046357616</v>
      </c>
      <c r="J33" s="33" t="n">
        <v>0.192</v>
      </c>
      <c r="K33" s="32" t="n">
        <v>0.148</v>
      </c>
      <c r="L33" s="34" t="n">
        <v>0.252</v>
      </c>
      <c r="M33" s="55"/>
    </row>
    <row r="34" customFormat="false" ht="14.25" hidden="false" customHeight="false" outlineLevel="0" collapsed="false">
      <c r="A34" s="8"/>
      <c r="B34" s="30" t="s">
        <v>44</v>
      </c>
      <c r="C34" s="31" t="n">
        <v>6</v>
      </c>
      <c r="D34" s="32" t="n">
        <f aca="false">C34/$C$35</f>
        <v>0.0153452685421995</v>
      </c>
      <c r="E34" s="33" t="n">
        <v>0.008</v>
      </c>
      <c r="F34" s="32" t="n">
        <v>0.003</v>
      </c>
      <c r="G34" s="34" t="n">
        <v>0.017</v>
      </c>
      <c r="H34" s="31" t="n">
        <v>68</v>
      </c>
      <c r="I34" s="32" t="n">
        <f aca="false">H34/$H$35</f>
        <v>0.225165562913907</v>
      </c>
      <c r="J34" s="33" t="n">
        <v>0.288</v>
      </c>
      <c r="K34" s="32" t="n">
        <v>0.223</v>
      </c>
      <c r="L34" s="34" t="n">
        <v>0.362</v>
      </c>
      <c r="M34" s="55" t="s">
        <v>15</v>
      </c>
    </row>
    <row r="35" customFormat="false" ht="12.75" hidden="false" customHeight="false" outlineLevel="0" collapsed="false">
      <c r="A35" s="14"/>
      <c r="B35" s="51" t="s">
        <v>16</v>
      </c>
      <c r="C35" s="16" t="n">
        <f aca="false">SUM(C32:C34)</f>
        <v>391</v>
      </c>
      <c r="D35" s="17"/>
      <c r="E35" s="52"/>
      <c r="F35" s="17"/>
      <c r="G35" s="53"/>
      <c r="H35" s="16" t="n">
        <f aca="false">SUM(H32:H34)</f>
        <v>302</v>
      </c>
      <c r="I35" s="17"/>
      <c r="J35" s="52"/>
      <c r="K35" s="17"/>
      <c r="L35" s="53"/>
      <c r="M35" s="59"/>
    </row>
    <row r="36" customFormat="false" ht="12.75" hidden="false" customHeight="false" outlineLevel="0" collapsed="false">
      <c r="A36" s="3" t="s">
        <v>45</v>
      </c>
      <c r="B36" s="23"/>
      <c r="C36" s="24"/>
      <c r="D36" s="25"/>
      <c r="E36" s="26"/>
      <c r="F36" s="25"/>
      <c r="G36" s="27"/>
      <c r="H36" s="24"/>
      <c r="I36" s="25"/>
      <c r="J36" s="26"/>
      <c r="K36" s="25"/>
      <c r="L36" s="27"/>
      <c r="M36" s="60"/>
    </row>
    <row r="37" customFormat="false" ht="12.75" hidden="false" customHeight="false" outlineLevel="0" collapsed="false">
      <c r="A37" s="29" t="s">
        <v>46</v>
      </c>
      <c r="B37" s="30" t="s">
        <v>47</v>
      </c>
      <c r="C37" s="31" t="n">
        <v>185</v>
      </c>
      <c r="D37" s="32" t="n">
        <f aca="false">C37/$C$39</f>
        <v>0.49597855227882</v>
      </c>
      <c r="E37" s="33" t="n">
        <v>0.495</v>
      </c>
      <c r="F37" s="32" t="n">
        <v>0.448</v>
      </c>
      <c r="G37" s="34" t="n">
        <v>0.585</v>
      </c>
      <c r="H37" s="31" t="n">
        <v>174</v>
      </c>
      <c r="I37" s="32" t="n">
        <f aca="false">H37/$H$39</f>
        <v>0.593856655290102</v>
      </c>
      <c r="J37" s="33" t="n">
        <v>0.659</v>
      </c>
      <c r="K37" s="32" t="n">
        <v>0.575</v>
      </c>
      <c r="L37" s="34" t="n">
        <v>0.721</v>
      </c>
      <c r="M37" s="57"/>
    </row>
    <row r="38" customFormat="false" ht="12.75" hidden="false" customHeight="false" outlineLevel="0" collapsed="false">
      <c r="A38" s="8"/>
      <c r="B38" s="30" t="s">
        <v>48</v>
      </c>
      <c r="C38" s="31" t="n">
        <v>188</v>
      </c>
      <c r="D38" s="32" t="n">
        <f aca="false">C38/$C$39</f>
        <v>0.50402144772118</v>
      </c>
      <c r="E38" s="33" t="n">
        <v>0.504</v>
      </c>
      <c r="F38" s="32" t="n">
        <v>0.414</v>
      </c>
      <c r="G38" s="34" t="n">
        <v>0.551</v>
      </c>
      <c r="H38" s="31" t="n">
        <v>119</v>
      </c>
      <c r="I38" s="32" t="n">
        <f aca="false">H38/$H$39</f>
        <v>0.406143344709898</v>
      </c>
      <c r="J38" s="33" t="n">
        <v>0.34</v>
      </c>
      <c r="K38" s="32" t="n">
        <v>0.279</v>
      </c>
      <c r="L38" s="34" t="n">
        <v>0.424</v>
      </c>
      <c r="M38" s="61" t="n">
        <v>0.012</v>
      </c>
    </row>
    <row r="39" customFormat="false" ht="12.75" hidden="false" customHeight="false" outlineLevel="0" collapsed="false">
      <c r="A39" s="8"/>
      <c r="B39" s="30" t="s">
        <v>16</v>
      </c>
      <c r="C39" s="31" t="n">
        <f aca="false">C37+C38</f>
        <v>373</v>
      </c>
      <c r="D39" s="32"/>
      <c r="E39" s="33"/>
      <c r="F39" s="32"/>
      <c r="G39" s="34"/>
      <c r="H39" s="31" t="n">
        <f aca="false">H37+H38</f>
        <v>293</v>
      </c>
      <c r="I39" s="32"/>
      <c r="J39" s="33"/>
      <c r="K39" s="32"/>
      <c r="L39" s="34"/>
      <c r="M39" s="62"/>
    </row>
    <row r="40" customFormat="false" ht="12.75" hidden="false" customHeight="false" outlineLevel="0" collapsed="false">
      <c r="A40" s="36" t="s">
        <v>49</v>
      </c>
      <c r="B40" s="37" t="s">
        <v>47</v>
      </c>
      <c r="C40" s="38" t="n">
        <v>277</v>
      </c>
      <c r="D40" s="39" t="n">
        <f aca="false">C40/$C$42</f>
        <v>0.802898550724638</v>
      </c>
      <c r="E40" s="40" t="n">
        <v>0.791</v>
      </c>
      <c r="F40" s="39" t="n">
        <v>0.73</v>
      </c>
      <c r="G40" s="41" t="n">
        <v>0.864</v>
      </c>
      <c r="H40" s="38" t="n">
        <v>202</v>
      </c>
      <c r="I40" s="63" t="n">
        <f aca="false">H40/$H$42</f>
        <v>0.73992673992674</v>
      </c>
      <c r="J40" s="64" t="n">
        <v>0.802</v>
      </c>
      <c r="K40" s="63" t="n">
        <v>0.753</v>
      </c>
      <c r="L40" s="65" t="n">
        <v>0.856</v>
      </c>
      <c r="M40" s="54"/>
    </row>
    <row r="41" customFormat="false" ht="12.75" hidden="false" customHeight="false" outlineLevel="0" collapsed="false">
      <c r="A41" s="29" t="s">
        <v>42</v>
      </c>
      <c r="B41" s="30" t="s">
        <v>48</v>
      </c>
      <c r="C41" s="31" t="n">
        <v>68</v>
      </c>
      <c r="D41" s="32" t="n">
        <f aca="false">C41/$C$42</f>
        <v>0.197101449275362</v>
      </c>
      <c r="E41" s="33" t="n">
        <v>0.208</v>
      </c>
      <c r="F41" s="32" t="n">
        <v>0.135</v>
      </c>
      <c r="G41" s="34" t="n">
        <v>0.269</v>
      </c>
      <c r="H41" s="31" t="n">
        <v>71</v>
      </c>
      <c r="I41" s="66" t="n">
        <f aca="false">H41/$H$42</f>
        <v>0.26007326007326</v>
      </c>
      <c r="J41" s="67" t="n">
        <v>0.197</v>
      </c>
      <c r="K41" s="66" t="n">
        <v>0.143</v>
      </c>
      <c r="L41" s="68" t="n">
        <v>0.247</v>
      </c>
      <c r="M41" s="54" t="n">
        <v>0.063</v>
      </c>
    </row>
    <row r="42" customFormat="false" ht="12.75" hidden="false" customHeight="false" outlineLevel="0" collapsed="false">
      <c r="A42" s="44"/>
      <c r="B42" s="45" t="s">
        <v>16</v>
      </c>
      <c r="C42" s="46" t="n">
        <f aca="false">C40+C41</f>
        <v>345</v>
      </c>
      <c r="D42" s="47"/>
      <c r="E42" s="48"/>
      <c r="F42" s="47"/>
      <c r="G42" s="49"/>
      <c r="H42" s="46" t="n">
        <f aca="false">H40+H41</f>
        <v>273</v>
      </c>
      <c r="I42" s="47"/>
      <c r="J42" s="48"/>
      <c r="K42" s="47"/>
      <c r="L42" s="49"/>
      <c r="M42" s="54"/>
    </row>
    <row r="43" customFormat="false" ht="14.25" hidden="false" customHeight="false" outlineLevel="0" collapsed="false">
      <c r="A43" s="29" t="s">
        <v>50</v>
      </c>
      <c r="B43" s="30" t="s">
        <v>47</v>
      </c>
      <c r="C43" s="31" t="n">
        <v>236</v>
      </c>
      <c r="D43" s="32" t="n">
        <f aca="false">C43/$C$45</f>
        <v>0.603580562659847</v>
      </c>
      <c r="E43" s="33" t="n">
        <v>0.598</v>
      </c>
      <c r="F43" s="32" t="n">
        <v>0.527</v>
      </c>
      <c r="G43" s="34" t="n">
        <v>0.668</v>
      </c>
      <c r="H43" s="31" t="n">
        <v>168</v>
      </c>
      <c r="I43" s="32" t="n">
        <f aca="false">H43/$H$45</f>
        <v>0.556291390728477</v>
      </c>
      <c r="J43" s="33" t="n">
        <v>0.576</v>
      </c>
      <c r="K43" s="32" t="n">
        <v>0.495</v>
      </c>
      <c r="L43" s="34" t="n">
        <v>0.652</v>
      </c>
      <c r="M43" s="69"/>
    </row>
    <row r="44" customFormat="false" ht="12.75" hidden="false" customHeight="false" outlineLevel="0" collapsed="false">
      <c r="A44" s="29" t="s">
        <v>42</v>
      </c>
      <c r="B44" s="30" t="s">
        <v>48</v>
      </c>
      <c r="C44" s="31" t="n">
        <v>155</v>
      </c>
      <c r="D44" s="32" t="n">
        <f aca="false">C44/$C$45</f>
        <v>0.396419437340153</v>
      </c>
      <c r="E44" s="33" t="n">
        <v>0.401</v>
      </c>
      <c r="F44" s="32" t="n">
        <v>0.331</v>
      </c>
      <c r="G44" s="34" t="n">
        <v>0.472</v>
      </c>
      <c r="H44" s="31" t="n">
        <v>134</v>
      </c>
      <c r="I44" s="32" t="n">
        <f aca="false">H44/$H$45</f>
        <v>0.443708609271523</v>
      </c>
      <c r="J44" s="33" t="n">
        <v>0.423</v>
      </c>
      <c r="K44" s="32" t="n">
        <v>0.347</v>
      </c>
      <c r="L44" s="34" t="n">
        <v>0.504</v>
      </c>
      <c r="M44" s="61" t="n">
        <v>0.211</v>
      </c>
    </row>
    <row r="45" customFormat="false" ht="12.75" hidden="false" customHeight="false" outlineLevel="0" collapsed="false">
      <c r="A45" s="8"/>
      <c r="B45" s="30" t="s">
        <v>16</v>
      </c>
      <c r="C45" s="31" t="n">
        <f aca="false">C43+C44</f>
        <v>391</v>
      </c>
      <c r="D45" s="32"/>
      <c r="E45" s="33"/>
      <c r="F45" s="32"/>
      <c r="G45" s="34"/>
      <c r="H45" s="31" t="n">
        <f aca="false">H43+H44</f>
        <v>302</v>
      </c>
      <c r="I45" s="32"/>
      <c r="J45" s="33"/>
      <c r="K45" s="32"/>
      <c r="L45" s="34"/>
      <c r="M45" s="62"/>
    </row>
    <row r="46" customFormat="false" ht="14.25" hidden="false" customHeight="false" outlineLevel="0" collapsed="false">
      <c r="A46" s="36" t="s">
        <v>51</v>
      </c>
      <c r="B46" s="37" t="s">
        <v>47</v>
      </c>
      <c r="C46" s="38" t="n">
        <v>323</v>
      </c>
      <c r="D46" s="39" t="n">
        <f aca="false">C46/$C$48</f>
        <v>0.902234636871508</v>
      </c>
      <c r="E46" s="40" t="n">
        <v>0.947</v>
      </c>
      <c r="F46" s="39" t="n">
        <v>0.933</v>
      </c>
      <c r="G46" s="41" t="n">
        <v>0.972</v>
      </c>
      <c r="H46" s="38" t="n">
        <v>261</v>
      </c>
      <c r="I46" s="39" t="n">
        <f aca="false">H46/$H$48</f>
        <v>0.925531914893617</v>
      </c>
      <c r="J46" s="40" t="n">
        <v>0.93</v>
      </c>
      <c r="K46" s="39" t="n">
        <v>0.889</v>
      </c>
      <c r="L46" s="41" t="n">
        <v>0.963</v>
      </c>
      <c r="M46" s="54"/>
    </row>
    <row r="47" customFormat="false" ht="12.75" hidden="false" customHeight="false" outlineLevel="0" collapsed="false">
      <c r="A47" s="8"/>
      <c r="B47" s="30" t="s">
        <v>48</v>
      </c>
      <c r="C47" s="31" t="n">
        <v>35</v>
      </c>
      <c r="D47" s="32" t="n">
        <f aca="false">C47/$C$48</f>
        <v>0.0977653631284916</v>
      </c>
      <c r="E47" s="33" t="n">
        <v>0.052</v>
      </c>
      <c r="F47" s="32" t="n">
        <v>0.027</v>
      </c>
      <c r="G47" s="34" t="n">
        <v>0.066</v>
      </c>
      <c r="H47" s="31" t="n">
        <v>21</v>
      </c>
      <c r="I47" s="32" t="n">
        <f aca="false">H47/$H$48</f>
        <v>0.074468085106383</v>
      </c>
      <c r="J47" s="33" t="n">
        <v>0.069</v>
      </c>
      <c r="K47" s="32" t="n">
        <v>0.036</v>
      </c>
      <c r="L47" s="34" t="n">
        <v>0.11</v>
      </c>
      <c r="M47" s="54" t="n">
        <v>0.3</v>
      </c>
    </row>
    <row r="48" customFormat="false" ht="12.75" hidden="false" customHeight="false" outlineLevel="0" collapsed="false">
      <c r="A48" s="8"/>
      <c r="B48" s="30" t="s">
        <v>16</v>
      </c>
      <c r="C48" s="31" t="n">
        <f aca="false">C46+C47</f>
        <v>358</v>
      </c>
      <c r="D48" s="32"/>
      <c r="E48" s="33"/>
      <c r="F48" s="32"/>
      <c r="G48" s="34"/>
      <c r="H48" s="31" t="n">
        <f aca="false">H46+H47</f>
        <v>282</v>
      </c>
      <c r="I48" s="32"/>
      <c r="J48" s="33"/>
      <c r="K48" s="32"/>
      <c r="L48" s="34"/>
      <c r="M48" s="54"/>
    </row>
    <row r="49" customFormat="false" ht="12.75" hidden="false" customHeight="false" outlineLevel="0" collapsed="false">
      <c r="A49" s="3" t="s">
        <v>52</v>
      </c>
      <c r="B49" s="23"/>
      <c r="C49" s="24"/>
      <c r="D49" s="25"/>
      <c r="E49" s="26"/>
      <c r="F49" s="25"/>
      <c r="G49" s="27"/>
      <c r="H49" s="24"/>
      <c r="I49" s="25"/>
      <c r="J49" s="26"/>
      <c r="K49" s="25"/>
      <c r="L49" s="27"/>
      <c r="M49" s="70"/>
    </row>
    <row r="50" customFormat="false" ht="12.75" hidden="false" customHeight="false" outlineLevel="0" collapsed="false">
      <c r="A50" s="29" t="s">
        <v>53</v>
      </c>
      <c r="B50" s="30" t="s">
        <v>47</v>
      </c>
      <c r="C50" s="31" t="n">
        <v>107</v>
      </c>
      <c r="D50" s="32" t="n">
        <f aca="false">C50/$C$52</f>
        <v>0.36518771331058</v>
      </c>
      <c r="E50" s="33" t="n">
        <v>0.383</v>
      </c>
      <c r="F50" s="32" t="n">
        <v>0.289</v>
      </c>
      <c r="G50" s="34" t="n">
        <v>0.465</v>
      </c>
      <c r="H50" s="31" t="n">
        <v>82</v>
      </c>
      <c r="I50" s="32" t="n">
        <f aca="false">H50/$H$52</f>
        <v>0.416243654822335</v>
      </c>
      <c r="J50" s="33" t="n">
        <v>0.48</v>
      </c>
      <c r="K50" s="32" t="n">
        <v>0.349</v>
      </c>
      <c r="L50" s="34" t="n">
        <v>0.573</v>
      </c>
      <c r="M50" s="61"/>
    </row>
    <row r="51" customFormat="false" ht="12.75" hidden="false" customHeight="false" outlineLevel="0" collapsed="false">
      <c r="A51" s="29" t="s">
        <v>54</v>
      </c>
      <c r="B51" s="30" t="s">
        <v>48</v>
      </c>
      <c r="C51" s="31" t="n">
        <v>186</v>
      </c>
      <c r="D51" s="32" t="n">
        <f aca="false">C51/$C$52</f>
        <v>0.63481228668942</v>
      </c>
      <c r="E51" s="33" t="n">
        <v>0.616</v>
      </c>
      <c r="F51" s="32" t="n">
        <v>0.534</v>
      </c>
      <c r="G51" s="34" t="n">
        <v>0.71</v>
      </c>
      <c r="H51" s="31" t="n">
        <v>115</v>
      </c>
      <c r="I51" s="32" t="n">
        <f aca="false">H51/$H$52</f>
        <v>0.583756345177665</v>
      </c>
      <c r="J51" s="33" t="n">
        <v>0.519</v>
      </c>
      <c r="K51" s="32" t="n">
        <v>0.426</v>
      </c>
      <c r="L51" s="34" t="n">
        <v>0.65</v>
      </c>
      <c r="M51" s="61" t="n">
        <v>0.255</v>
      </c>
    </row>
    <row r="52" customFormat="false" ht="12.75" hidden="false" customHeight="false" outlineLevel="0" collapsed="false">
      <c r="A52" s="8"/>
      <c r="B52" s="30" t="s">
        <v>16</v>
      </c>
      <c r="C52" s="31" t="n">
        <f aca="false">C50+C51</f>
        <v>293</v>
      </c>
      <c r="D52" s="32"/>
      <c r="E52" s="33"/>
      <c r="F52" s="32"/>
      <c r="G52" s="34"/>
      <c r="H52" s="31" t="n">
        <f aca="false">H50+H51</f>
        <v>197</v>
      </c>
      <c r="I52" s="32"/>
      <c r="J52" s="33"/>
      <c r="K52" s="32"/>
      <c r="L52" s="34"/>
      <c r="M52" s="62"/>
    </row>
    <row r="53" customFormat="false" ht="12.75" hidden="false" customHeight="false" outlineLevel="0" collapsed="false">
      <c r="A53" s="36" t="s">
        <v>55</v>
      </c>
      <c r="B53" s="37" t="s">
        <v>47</v>
      </c>
      <c r="C53" s="38" t="n">
        <v>213</v>
      </c>
      <c r="D53" s="39" t="n">
        <f aca="false">C53/$C$55</f>
        <v>0.502358490566038</v>
      </c>
      <c r="E53" s="40" t="n">
        <v>0.565</v>
      </c>
      <c r="F53" s="39" t="n">
        <v>0.495</v>
      </c>
      <c r="G53" s="41" t="n">
        <v>0.617</v>
      </c>
      <c r="H53" s="38" t="n">
        <v>186</v>
      </c>
      <c r="I53" s="63" t="n">
        <f aca="false">H53/$H$55</f>
        <v>0.570552147239264</v>
      </c>
      <c r="J53" s="64" t="n">
        <v>0.659</v>
      </c>
      <c r="K53" s="63" t="n">
        <v>0.6</v>
      </c>
      <c r="L53" s="65" t="n">
        <v>0.72</v>
      </c>
      <c r="M53" s="54"/>
    </row>
    <row r="54" customFormat="false" ht="12.75" hidden="false" customHeight="false" outlineLevel="0" collapsed="false">
      <c r="A54" s="8"/>
      <c r="B54" s="30" t="s">
        <v>48</v>
      </c>
      <c r="C54" s="31" t="n">
        <v>211</v>
      </c>
      <c r="D54" s="32" t="n">
        <f aca="false">C54/$C$55</f>
        <v>0.497641509433962</v>
      </c>
      <c r="E54" s="33" t="n">
        <v>0.434</v>
      </c>
      <c r="F54" s="32" t="n">
        <v>0.382</v>
      </c>
      <c r="G54" s="34" t="n">
        <v>0.504</v>
      </c>
      <c r="H54" s="31" t="n">
        <v>140</v>
      </c>
      <c r="I54" s="66" t="n">
        <f aca="false">H54/$H$55</f>
        <v>0.429447852760736</v>
      </c>
      <c r="J54" s="67" t="n">
        <v>0.34</v>
      </c>
      <c r="K54" s="66" t="n">
        <v>0.279</v>
      </c>
      <c r="L54" s="68" t="n">
        <v>0.399</v>
      </c>
      <c r="M54" s="54" t="n">
        <v>0.064</v>
      </c>
    </row>
    <row r="55" customFormat="false" ht="12.75" hidden="false" customHeight="false" outlineLevel="0" collapsed="false">
      <c r="A55" s="44"/>
      <c r="B55" s="45" t="s">
        <v>16</v>
      </c>
      <c r="C55" s="46" t="n">
        <f aca="false">C53+C54</f>
        <v>424</v>
      </c>
      <c r="D55" s="47"/>
      <c r="E55" s="48"/>
      <c r="F55" s="47"/>
      <c r="G55" s="49"/>
      <c r="H55" s="46" t="n">
        <f aca="false">H53+H54</f>
        <v>326</v>
      </c>
      <c r="I55" s="47"/>
      <c r="J55" s="48"/>
      <c r="K55" s="47"/>
      <c r="L55" s="49"/>
      <c r="M55" s="54"/>
    </row>
    <row r="56" customFormat="false" ht="12.75" hidden="false" customHeight="false" outlineLevel="0" collapsed="false">
      <c r="A56" s="29" t="s">
        <v>56</v>
      </c>
      <c r="B56" s="30" t="s">
        <v>47</v>
      </c>
      <c r="C56" s="31" t="n">
        <v>178</v>
      </c>
      <c r="D56" s="32" t="n">
        <f aca="false">C56/$C$59</f>
        <v>0.422802850356295</v>
      </c>
      <c r="E56" s="33" t="n">
        <v>0.454</v>
      </c>
      <c r="F56" s="32" t="n">
        <v>0.39</v>
      </c>
      <c r="G56" s="34" t="n">
        <v>0.508</v>
      </c>
      <c r="H56" s="31" t="n">
        <v>178</v>
      </c>
      <c r="I56" s="32" t="n">
        <f aca="false">H56/$H$59</f>
        <v>0.551083591331269</v>
      </c>
      <c r="J56" s="33" t="n">
        <v>0.599</v>
      </c>
      <c r="K56" s="32" t="n">
        <v>0.53</v>
      </c>
      <c r="L56" s="34" t="n">
        <v>0.644</v>
      </c>
      <c r="M56" s="69"/>
    </row>
    <row r="57" customFormat="false" ht="12.75" hidden="false" customHeight="false" outlineLevel="0" collapsed="false">
      <c r="A57" s="8"/>
      <c r="B57" s="30" t="s">
        <v>57</v>
      </c>
      <c r="C57" s="31" t="n">
        <v>181</v>
      </c>
      <c r="D57" s="32" t="n">
        <f aca="false">C57/$C$59</f>
        <v>0.429928741092637</v>
      </c>
      <c r="E57" s="33" t="n">
        <v>0.448</v>
      </c>
      <c r="F57" s="32" t="n">
        <v>0.395</v>
      </c>
      <c r="G57" s="34" t="n">
        <v>0.511</v>
      </c>
      <c r="H57" s="31" t="n">
        <v>99</v>
      </c>
      <c r="I57" s="32" t="n">
        <f aca="false">H57/$H$59</f>
        <v>0.306501547987616</v>
      </c>
      <c r="J57" s="33" t="n">
        <v>0.282</v>
      </c>
      <c r="K57" s="32" t="n">
        <v>0.238</v>
      </c>
      <c r="L57" s="34" t="n">
        <v>0.34</v>
      </c>
      <c r="M57" s="61"/>
    </row>
    <row r="58" customFormat="false" ht="12.75" hidden="false" customHeight="false" outlineLevel="0" collapsed="false">
      <c r="A58" s="8"/>
      <c r="B58" s="30" t="s">
        <v>58</v>
      </c>
      <c r="C58" s="31" t="n">
        <v>62</v>
      </c>
      <c r="D58" s="32" t="n">
        <f aca="false">C58/$C$59</f>
        <v>0.147268408551069</v>
      </c>
      <c r="E58" s="33" t="n">
        <v>0.096</v>
      </c>
      <c r="F58" s="32" t="n">
        <v>0.064</v>
      </c>
      <c r="G58" s="34" t="n">
        <v>0.134</v>
      </c>
      <c r="H58" s="31" t="n">
        <v>46</v>
      </c>
      <c r="I58" s="32" t="n">
        <f aca="false">H58/$H$59</f>
        <v>0.142414860681115</v>
      </c>
      <c r="J58" s="33" t="n">
        <v>0.121</v>
      </c>
      <c r="K58" s="32" t="n">
        <v>0.085</v>
      </c>
      <c r="L58" s="34" t="n">
        <v>0.162</v>
      </c>
      <c r="M58" s="71" t="n">
        <v>0.001</v>
      </c>
    </row>
    <row r="59" customFormat="false" ht="12.75" hidden="false" customHeight="false" outlineLevel="0" collapsed="false">
      <c r="A59" s="8"/>
      <c r="B59" s="30" t="s">
        <v>16</v>
      </c>
      <c r="C59" s="31" t="n">
        <f aca="false">SUM(C56:C58)</f>
        <v>421</v>
      </c>
      <c r="D59" s="32"/>
      <c r="E59" s="33"/>
      <c r="F59" s="32"/>
      <c r="G59" s="34"/>
      <c r="H59" s="31" t="n">
        <f aca="false">SUM(H56:H58)</f>
        <v>323</v>
      </c>
      <c r="I59" s="32"/>
      <c r="J59" s="33"/>
      <c r="K59" s="32"/>
      <c r="L59" s="34"/>
      <c r="M59" s="58"/>
    </row>
    <row r="60" customFormat="false" ht="12.75" hidden="false" customHeight="false" outlineLevel="0" collapsed="false">
      <c r="A60" s="36" t="s">
        <v>59</v>
      </c>
      <c r="B60" s="37" t="s">
        <v>47</v>
      </c>
      <c r="C60" s="38" t="n">
        <v>174</v>
      </c>
      <c r="D60" s="39" t="n">
        <f aca="false">C60/$C$62</f>
        <v>0.410377358490566</v>
      </c>
      <c r="E60" s="40" t="n">
        <v>0.487</v>
      </c>
      <c r="F60" s="39" t="n">
        <v>0.421</v>
      </c>
      <c r="G60" s="41" t="n">
        <v>0.544</v>
      </c>
      <c r="H60" s="38" t="n">
        <v>222</v>
      </c>
      <c r="I60" s="63" t="n">
        <f aca="false">H60/$H$62</f>
        <v>0.695924764890282</v>
      </c>
      <c r="J60" s="64" t="n">
        <v>0.756</v>
      </c>
      <c r="K60" s="63" t="n">
        <v>0.706</v>
      </c>
      <c r="L60" s="65" t="n">
        <v>0.81</v>
      </c>
      <c r="M60" s="55"/>
    </row>
    <row r="61" customFormat="false" ht="12.75" hidden="false" customHeight="false" outlineLevel="0" collapsed="false">
      <c r="A61" s="8"/>
      <c r="B61" s="30" t="s">
        <v>48</v>
      </c>
      <c r="C61" s="31" t="n">
        <v>250</v>
      </c>
      <c r="D61" s="32" t="n">
        <f aca="false">C61/$C$62</f>
        <v>0.589622641509434</v>
      </c>
      <c r="E61" s="33" t="n">
        <v>0.512</v>
      </c>
      <c r="F61" s="32" t="n">
        <v>0.455</v>
      </c>
      <c r="G61" s="34" t="n">
        <v>0.579</v>
      </c>
      <c r="H61" s="31" t="n">
        <v>97</v>
      </c>
      <c r="I61" s="66" t="n">
        <f aca="false">H61/$H$62</f>
        <v>0.304075235109718</v>
      </c>
      <c r="J61" s="67" t="n">
        <v>0.243</v>
      </c>
      <c r="K61" s="66" t="n">
        <v>0.189</v>
      </c>
      <c r="L61" s="68" t="n">
        <v>0.293</v>
      </c>
      <c r="M61" s="55" t="s">
        <v>15</v>
      </c>
    </row>
    <row r="62" customFormat="false" ht="12.75" hidden="false" customHeight="false" outlineLevel="0" collapsed="false">
      <c r="A62" s="14"/>
      <c r="B62" s="51" t="s">
        <v>16</v>
      </c>
      <c r="C62" s="16" t="n">
        <f aca="false">C60+C61</f>
        <v>424</v>
      </c>
      <c r="D62" s="17"/>
      <c r="E62" s="52"/>
      <c r="F62" s="17"/>
      <c r="G62" s="53"/>
      <c r="H62" s="16" t="n">
        <f aca="false">H60+H61</f>
        <v>319</v>
      </c>
      <c r="I62" s="17"/>
      <c r="J62" s="52"/>
      <c r="K62" s="17"/>
      <c r="L62" s="53"/>
      <c r="M62" s="59"/>
    </row>
    <row r="63" customFormat="false" ht="12.75" hidden="false" customHeight="false" outlineLevel="0" collapsed="false">
      <c r="A63" s="72" t="s">
        <v>60</v>
      </c>
      <c r="B63" s="30"/>
      <c r="C63" s="31"/>
      <c r="D63" s="32"/>
      <c r="E63" s="73"/>
      <c r="F63" s="74"/>
      <c r="G63" s="75"/>
      <c r="H63" s="31"/>
      <c r="I63" s="32"/>
      <c r="J63" s="33"/>
      <c r="K63" s="32"/>
      <c r="L63" s="34"/>
      <c r="M63" s="55"/>
    </row>
    <row r="64" customFormat="false" ht="12.75" hidden="false" customHeight="false" outlineLevel="0" collapsed="false">
      <c r="A64" s="8" t="s">
        <v>61</v>
      </c>
      <c r="B64" s="30" t="s">
        <v>62</v>
      </c>
      <c r="C64" s="31" t="n">
        <v>414</v>
      </c>
      <c r="D64" s="32" t="n">
        <f aca="false">C64/C66</f>
        <v>0.965034965034965</v>
      </c>
      <c r="E64" s="33" t="n">
        <v>0.965</v>
      </c>
      <c r="F64" s="32" t="n">
        <v>0.942</v>
      </c>
      <c r="G64" s="34" t="n">
        <v>0.984</v>
      </c>
      <c r="H64" s="31" t="n">
        <v>327</v>
      </c>
      <c r="I64" s="32" t="n">
        <f aca="false">H64/H66</f>
        <v>0.996951219512195</v>
      </c>
      <c r="J64" s="33" t="s">
        <v>63</v>
      </c>
      <c r="K64" s="32" t="s">
        <v>63</v>
      </c>
      <c r="L64" s="34" t="s">
        <v>63</v>
      </c>
      <c r="M64" s="55"/>
    </row>
    <row r="65" customFormat="false" ht="12.75" hidden="false" customHeight="false" outlineLevel="0" collapsed="false">
      <c r="A65" s="8"/>
      <c r="B65" s="30" t="s">
        <v>64</v>
      </c>
      <c r="C65" s="31" t="n">
        <v>15</v>
      </c>
      <c r="D65" s="32" t="n">
        <f aca="false">C65/C66</f>
        <v>0.034965034965035</v>
      </c>
      <c r="E65" s="33" t="n">
        <v>0.034</v>
      </c>
      <c r="F65" s="32" t="n">
        <v>0.015</v>
      </c>
      <c r="G65" s="34" t="n">
        <v>0.057</v>
      </c>
      <c r="H65" s="31" t="n">
        <v>0</v>
      </c>
      <c r="I65" s="32" t="n">
        <f aca="false">H65/H66</f>
        <v>0</v>
      </c>
      <c r="J65" s="33" t="s">
        <v>63</v>
      </c>
      <c r="K65" s="32" t="s">
        <v>63</v>
      </c>
      <c r="L65" s="34" t="s">
        <v>63</v>
      </c>
      <c r="M65" s="55"/>
    </row>
    <row r="66" customFormat="false" ht="12.75" hidden="false" customHeight="false" outlineLevel="0" collapsed="false">
      <c r="A66" s="8"/>
      <c r="B66" s="30" t="s">
        <v>20</v>
      </c>
      <c r="C66" s="31" t="n">
        <v>429</v>
      </c>
      <c r="D66" s="32"/>
      <c r="E66" s="33"/>
      <c r="F66" s="32"/>
      <c r="G66" s="34"/>
      <c r="H66" s="31" t="n">
        <v>328</v>
      </c>
      <c r="I66" s="32"/>
      <c r="J66" s="33"/>
      <c r="K66" s="32"/>
      <c r="L66" s="34"/>
      <c r="M66" s="58"/>
    </row>
    <row r="67" customFormat="false" ht="12.75" hidden="false" customHeight="false" outlineLevel="0" collapsed="false">
      <c r="A67" s="76" t="s">
        <v>65</v>
      </c>
      <c r="B67" s="37" t="s">
        <v>62</v>
      </c>
      <c r="C67" s="38" t="n">
        <v>130</v>
      </c>
      <c r="D67" s="39" t="n">
        <f aca="false">C67/C69</f>
        <v>0.304449648711944</v>
      </c>
      <c r="E67" s="77" t="n">
        <v>0.371</v>
      </c>
      <c r="F67" s="78" t="n">
        <v>0.302</v>
      </c>
      <c r="G67" s="79" t="n">
        <v>0.433</v>
      </c>
      <c r="H67" s="38" t="n">
        <v>225</v>
      </c>
      <c r="I67" s="39" t="n">
        <f aca="false">H67/H69</f>
        <v>0.700934579439252</v>
      </c>
      <c r="J67" s="40" t="n">
        <v>0.782</v>
      </c>
      <c r="K67" s="39" t="n">
        <v>0.731</v>
      </c>
      <c r="L67" s="41" t="n">
        <v>0.828</v>
      </c>
      <c r="M67" s="55"/>
    </row>
    <row r="68" customFormat="false" ht="12.75" hidden="false" customHeight="false" outlineLevel="0" collapsed="false">
      <c r="A68" s="8"/>
      <c r="B68" s="30" t="s">
        <v>64</v>
      </c>
      <c r="C68" s="31" t="n">
        <v>297</v>
      </c>
      <c r="D68" s="32" t="n">
        <f aca="false">C68/C69</f>
        <v>0.695550351288056</v>
      </c>
      <c r="E68" s="80" t="n">
        <v>0.628</v>
      </c>
      <c r="F68" s="32" t="n">
        <v>0.566</v>
      </c>
      <c r="G68" s="34" t="n">
        <v>0.698</v>
      </c>
      <c r="H68" s="81" t="n">
        <v>96</v>
      </c>
      <c r="I68" s="82" t="n">
        <f aca="false">H68/H69</f>
        <v>0.299065420560748</v>
      </c>
      <c r="J68" s="80" t="n">
        <v>0.217</v>
      </c>
      <c r="K68" s="32" t="n">
        <v>0.172</v>
      </c>
      <c r="L68" s="34" t="n">
        <v>0.268</v>
      </c>
      <c r="M68" s="55" t="s">
        <v>15</v>
      </c>
    </row>
    <row r="69" customFormat="false" ht="12.75" hidden="false" customHeight="false" outlineLevel="0" collapsed="false">
      <c r="A69" s="14"/>
      <c r="B69" s="51" t="s">
        <v>20</v>
      </c>
      <c r="C69" s="16" t="n">
        <v>427</v>
      </c>
      <c r="D69" s="17"/>
      <c r="E69" s="52"/>
      <c r="F69" s="17"/>
      <c r="G69" s="53"/>
      <c r="H69" s="16" t="n">
        <v>321</v>
      </c>
      <c r="I69" s="17"/>
      <c r="J69" s="52"/>
      <c r="K69" s="17"/>
      <c r="L69" s="53"/>
      <c r="M69" s="53"/>
    </row>
    <row r="70" customFormat="false" ht="12.75" hidden="false" customHeight="false" outlineLevel="0" collapsed="false">
      <c r="A70" s="83"/>
      <c r="B70" s="30"/>
      <c r="C70" s="30"/>
      <c r="D70" s="32"/>
      <c r="E70" s="32"/>
      <c r="F70" s="32"/>
      <c r="G70" s="32"/>
      <c r="H70" s="30"/>
      <c r="I70" s="32"/>
      <c r="J70" s="32"/>
      <c r="K70" s="32"/>
      <c r="L70" s="32"/>
      <c r="M70" s="84"/>
    </row>
    <row r="71" customFormat="false" ht="12.75" hidden="false" customHeight="false" outlineLevel="0" collapsed="false">
      <c r="A71" s="85" t="s">
        <v>66</v>
      </c>
    </row>
    <row r="72" customFormat="false" ht="12.75" hidden="false" customHeight="false" outlineLevel="0" collapsed="false">
      <c r="A72" s="85" t="s">
        <v>67</v>
      </c>
    </row>
    <row r="73" customFormat="false" ht="12.75" hidden="false" customHeight="false" outlineLevel="0" collapsed="false">
      <c r="A73" s="85" t="s">
        <v>68</v>
      </c>
    </row>
    <row r="74" customFormat="false" ht="12.75" hidden="false" customHeight="false" outlineLevel="0" collapsed="false">
      <c r="A74" s="86" t="s">
        <v>69</v>
      </c>
    </row>
    <row r="75" customFormat="false" ht="12.75" hidden="false" customHeight="false" outlineLevel="0" collapsed="false">
      <c r="A75" s="86" t="s">
        <v>70</v>
      </c>
    </row>
    <row r="76" customFormat="false" ht="12.75" hidden="false" customHeight="false" outlineLevel="0" collapsed="false">
      <c r="A76" s="87" t="s">
        <v>71</v>
      </c>
    </row>
    <row r="77" customFormat="false" ht="12.75" hidden="false" customHeight="false" outlineLevel="0" collapsed="false">
      <c r="A77" s="86" t="s">
        <v>72</v>
      </c>
    </row>
    <row r="78" customFormat="false" ht="14.25" hidden="false" customHeight="false" outlineLevel="0" collapsed="false">
      <c r="A78" s="1" t="s">
        <v>73</v>
      </c>
    </row>
    <row r="81" customFormat="false" ht="12.75" hidden="false" customHeight="false" outlineLevel="0" collapsed="false">
      <c r="P81" s="1" t="s">
        <v>74</v>
      </c>
    </row>
  </sheetData>
  <mergeCells count="6">
    <mergeCell ref="C3:G3"/>
    <mergeCell ref="H3:L3"/>
    <mergeCell ref="C4:D4"/>
    <mergeCell ref="E4:G4"/>
    <mergeCell ref="H4:I4"/>
    <mergeCell ref="J4:L4"/>
  </mergeCells>
  <printOptions headings="false" gridLines="false" gridLinesSet="true" horizontalCentered="false" verticalCentered="false"/>
  <pageMargins left="0.747916666666667" right="0.747916666666667" top="0.479861111111111" bottom="0.520138888888889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6-23T13:06:02Z</dcterms:created>
  <dc:creator>ppehlpla</dc:creator>
  <dc:description/>
  <dc:language>en-US</dc:language>
  <cp:lastModifiedBy>Ali Judd</cp:lastModifiedBy>
  <cp:lastPrinted>2008-11-06T13:13:05Z</cp:lastPrinted>
  <dcterms:modified xsi:type="dcterms:W3CDTF">2008-11-11T13:04:23Z</dcterms:modified>
  <cp:revision>0</cp:revision>
  <dc:subject/>
  <dc:title/>
</cp:coreProperties>
</file>